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MIP\Placenta 1\Rebuttal 2 SR\for resubmission\Supp Tables\"/>
    </mc:Choice>
  </mc:AlternateContent>
  <bookViews>
    <workbookView xWindow="0" yWindow="0" windowWidth="18227" windowHeight="1224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17">
  <si>
    <t>piRNA ID (located in the 14q</t>
  </si>
  <si>
    <t>MEDIAN EXPRESSION PLACENTA</t>
  </si>
  <si>
    <t>MEDIAN EXPRESSION FETAL BRAIN</t>
  </si>
  <si>
    <t>FOLD-CHANGE EXPRESSION (PLACENTA OVER FETAL BRAIN)</t>
  </si>
  <si>
    <t>piR-hsa-22905</t>
  </si>
  <si>
    <t>piR-hsa-26606</t>
  </si>
  <si>
    <t>piR-hsa-26523</t>
  </si>
  <si>
    <t>piR-hsa-26441</t>
  </si>
  <si>
    <t>piR-hsa-26529</t>
  </si>
  <si>
    <t>piR-hsa-26530</t>
  </si>
  <si>
    <t>piR-hsa-26526</t>
  </si>
  <si>
    <t>piR-hsa-674</t>
  </si>
  <si>
    <t>piR-hsa-26522</t>
  </si>
  <si>
    <t>piR-hsa-26570</t>
  </si>
  <si>
    <t>piR-hsa-27065</t>
  </si>
  <si>
    <t>piR-hsa-30292</t>
  </si>
  <si>
    <t>piR-hsa-6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181717"/>
      <name val="Calibri"/>
      <family val="2"/>
    </font>
    <font>
      <b/>
      <sz val="9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DDEBF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justify" vertical="center"/>
    </xf>
    <xf numFmtId="0" fontId="2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D14"/>
    </sheetView>
  </sheetViews>
  <sheetFormatPr defaultRowHeight="14.35" x14ac:dyDescent="0.5"/>
  <cols>
    <col min="1" max="1" width="19.87890625" customWidth="1"/>
    <col min="2" max="2" width="14.87890625" customWidth="1"/>
    <col min="3" max="3" width="18.17578125" customWidth="1"/>
    <col min="4" max="4" width="25" customWidth="1"/>
  </cols>
  <sheetData>
    <row r="1" spans="1:4" s="5" customFormat="1" ht="23.35" x14ac:dyDescent="0.5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5">
      <c r="A2" s="2" t="s">
        <v>4</v>
      </c>
      <c r="B2" s="2">
        <v>203.94550000000001</v>
      </c>
      <c r="C2" s="2">
        <v>17.2041</v>
      </c>
      <c r="D2" s="2">
        <v>11.85</v>
      </c>
    </row>
    <row r="3" spans="1:4" x14ac:dyDescent="0.5">
      <c r="A3" s="3" t="s">
        <v>5</v>
      </c>
      <c r="B3" s="3">
        <v>342.22449999999998</v>
      </c>
      <c r="C3" s="3">
        <v>32.835250000000002</v>
      </c>
      <c r="D3" s="3">
        <v>10.42</v>
      </c>
    </row>
    <row r="4" spans="1:4" x14ac:dyDescent="0.5">
      <c r="A4" s="3" t="s">
        <v>6</v>
      </c>
      <c r="B4" s="3">
        <v>1.321</v>
      </c>
      <c r="C4" s="3">
        <v>0.46628950000000002</v>
      </c>
      <c r="D4" s="3">
        <v>2.83</v>
      </c>
    </row>
    <row r="5" spans="1:4" x14ac:dyDescent="0.5">
      <c r="A5" s="2" t="s">
        <v>7</v>
      </c>
      <c r="B5" s="2">
        <v>147.149</v>
      </c>
      <c r="C5" s="2">
        <v>55.5107</v>
      </c>
      <c r="D5" s="2">
        <v>2.65</v>
      </c>
    </row>
    <row r="6" spans="1:4" x14ac:dyDescent="0.5">
      <c r="A6" s="3" t="s">
        <v>8</v>
      </c>
      <c r="B6" s="3">
        <v>1.0525</v>
      </c>
      <c r="C6" s="3">
        <v>0.43449900000000002</v>
      </c>
      <c r="D6" s="3">
        <v>2.42</v>
      </c>
    </row>
    <row r="7" spans="1:4" x14ac:dyDescent="0.5">
      <c r="A7" s="2" t="s">
        <v>9</v>
      </c>
      <c r="B7" s="2">
        <v>1.0525</v>
      </c>
      <c r="C7" s="2">
        <v>0.43449900000000002</v>
      </c>
      <c r="D7" s="2">
        <v>2.42</v>
      </c>
    </row>
    <row r="8" spans="1:4" x14ac:dyDescent="0.5">
      <c r="A8" s="3" t="s">
        <v>10</v>
      </c>
      <c r="B8" s="3">
        <v>13.845499999999999</v>
      </c>
      <c r="C8" s="3">
        <v>5.9243399999999999</v>
      </c>
      <c r="D8" s="3">
        <v>2.34</v>
      </c>
    </row>
    <row r="9" spans="1:4" x14ac:dyDescent="0.5">
      <c r="A9" s="3" t="s">
        <v>11</v>
      </c>
      <c r="B9" s="3">
        <v>7.1494999999999997</v>
      </c>
      <c r="C9" s="3">
        <v>3.6145749999999999</v>
      </c>
      <c r="D9" s="3">
        <v>1.98</v>
      </c>
    </row>
    <row r="10" spans="1:4" x14ac:dyDescent="0.5">
      <c r="A10" s="2" t="s">
        <v>12</v>
      </c>
      <c r="B10" s="2">
        <v>6.6475</v>
      </c>
      <c r="C10" s="2">
        <v>3.7725095</v>
      </c>
      <c r="D10" s="2">
        <v>1.76</v>
      </c>
    </row>
    <row r="11" spans="1:4" x14ac:dyDescent="0.5">
      <c r="A11" s="3" t="s">
        <v>13</v>
      </c>
      <c r="B11" s="3">
        <v>8.7174999999999994</v>
      </c>
      <c r="C11" s="3">
        <v>5.8836500000000003</v>
      </c>
      <c r="D11" s="3">
        <v>1.48</v>
      </c>
    </row>
    <row r="12" spans="1:4" x14ac:dyDescent="0.5">
      <c r="A12" s="2" t="s">
        <v>14</v>
      </c>
      <c r="B12" s="2">
        <v>10.637499999999999</v>
      </c>
      <c r="C12" s="2">
        <v>24.890999999999998</v>
      </c>
      <c r="D12" s="2">
        <v>0.43</v>
      </c>
    </row>
    <row r="13" spans="1:4" x14ac:dyDescent="0.5">
      <c r="A13" s="2" t="s">
        <v>15</v>
      </c>
      <c r="B13" s="2">
        <v>0.66200000000000003</v>
      </c>
      <c r="C13" s="2">
        <v>2.0680239999999999</v>
      </c>
      <c r="D13" s="2">
        <v>0.32</v>
      </c>
    </row>
    <row r="14" spans="1:4" x14ac:dyDescent="0.5">
      <c r="A14" s="3" t="s">
        <v>16</v>
      </c>
      <c r="B14" s="3">
        <v>0.59350000000000003</v>
      </c>
      <c r="C14" s="3">
        <v>2.0511200000000001</v>
      </c>
      <c r="D14" s="3">
        <v>0.28999999999999998</v>
      </c>
    </row>
    <row r="15" spans="1:4" x14ac:dyDescent="0.5">
      <c r="A15" s="1"/>
    </row>
  </sheetData>
  <conditionalFormatting sqref="G1:G1048576 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A9" sqref="A9"/>
    </sheetView>
  </sheetViews>
  <sheetFormatPr defaultRowHeight="14.35" x14ac:dyDescent="0.5"/>
  <cols>
    <col min="1" max="1" width="23" bestFit="1" customWidth="1"/>
    <col min="2" max="2" width="18.29296875" bestFit="1" customWidth="1"/>
    <col min="3" max="3" width="23.52734375" bestFit="1" customWidth="1"/>
    <col min="4" max="4" width="26.3515625" bestFit="1" customWidth="1"/>
  </cols>
  <sheetData>
    <row r="1" spans="1:4" ht="33.700000000000003" customHeight="1" thickBot="1" x14ac:dyDescent="0.55000000000000004">
      <c r="A1" s="10" t="s">
        <v>0</v>
      </c>
      <c r="B1" s="11" t="s">
        <v>1</v>
      </c>
      <c r="C1" s="11" t="s">
        <v>2</v>
      </c>
      <c r="D1" s="12" t="s">
        <v>3</v>
      </c>
    </row>
    <row r="2" spans="1:4" x14ac:dyDescent="0.5">
      <c r="A2" s="8" t="s">
        <v>4</v>
      </c>
      <c r="B2" s="9">
        <v>203.94550000000001</v>
      </c>
      <c r="C2" s="9">
        <v>17.2041</v>
      </c>
      <c r="D2" s="9">
        <v>11.85</v>
      </c>
    </row>
    <row r="3" spans="1:4" x14ac:dyDescent="0.5">
      <c r="A3" s="6" t="s">
        <v>5</v>
      </c>
      <c r="B3" s="7">
        <v>342.22449999999998</v>
      </c>
      <c r="C3" s="7">
        <v>32.835250000000002</v>
      </c>
      <c r="D3" s="7">
        <v>10.42</v>
      </c>
    </row>
    <row r="4" spans="1:4" x14ac:dyDescent="0.5">
      <c r="A4" s="6" t="s">
        <v>6</v>
      </c>
      <c r="B4" s="7">
        <v>1.321</v>
      </c>
      <c r="C4" s="7">
        <v>0.46628950000000002</v>
      </c>
      <c r="D4" s="7">
        <v>2.83</v>
      </c>
    </row>
    <row r="5" spans="1:4" x14ac:dyDescent="0.5">
      <c r="A5" s="6" t="s">
        <v>7</v>
      </c>
      <c r="B5" s="7">
        <v>147.149</v>
      </c>
      <c r="C5" s="7">
        <v>55.5107</v>
      </c>
      <c r="D5" s="7">
        <v>2.65</v>
      </c>
    </row>
    <row r="6" spans="1:4" x14ac:dyDescent="0.5">
      <c r="A6" s="6" t="s">
        <v>8</v>
      </c>
      <c r="B6" s="7">
        <v>1.0525</v>
      </c>
      <c r="C6" s="7">
        <v>0.43449900000000002</v>
      </c>
      <c r="D6" s="7">
        <v>2.42</v>
      </c>
    </row>
    <row r="7" spans="1:4" x14ac:dyDescent="0.5">
      <c r="A7" s="6" t="s">
        <v>9</v>
      </c>
      <c r="B7" s="7">
        <v>1.0525</v>
      </c>
      <c r="C7" s="7">
        <v>0.43449900000000002</v>
      </c>
      <c r="D7" s="7">
        <v>2.42</v>
      </c>
    </row>
    <row r="8" spans="1:4" x14ac:dyDescent="0.5">
      <c r="A8" s="6" t="s">
        <v>10</v>
      </c>
      <c r="B8" s="7">
        <v>13.845499999999999</v>
      </c>
      <c r="C8" s="7">
        <v>5.9243399999999999</v>
      </c>
      <c r="D8" s="7">
        <v>2.34</v>
      </c>
    </row>
    <row r="9" spans="1:4" x14ac:dyDescent="0.5">
      <c r="A9" s="6" t="s">
        <v>11</v>
      </c>
      <c r="B9" s="7">
        <v>7.1494999999999997</v>
      </c>
      <c r="C9" s="7">
        <v>3.6145749999999999</v>
      </c>
      <c r="D9" s="7">
        <v>1.98</v>
      </c>
    </row>
    <row r="10" spans="1:4" x14ac:dyDescent="0.5">
      <c r="A10" s="6" t="s">
        <v>12</v>
      </c>
      <c r="B10" s="7">
        <v>6.6475</v>
      </c>
      <c r="C10" s="7">
        <v>3.7725095</v>
      </c>
      <c r="D10" s="7">
        <v>1.76</v>
      </c>
    </row>
    <row r="11" spans="1:4" x14ac:dyDescent="0.5">
      <c r="A11" s="6" t="s">
        <v>13</v>
      </c>
      <c r="B11" s="7">
        <v>8.7174999999999994</v>
      </c>
      <c r="C11" s="7">
        <v>5.8836500000000003</v>
      </c>
      <c r="D11" s="7">
        <v>1.48</v>
      </c>
    </row>
    <row r="12" spans="1:4" x14ac:dyDescent="0.5">
      <c r="A12" s="6" t="s">
        <v>14</v>
      </c>
      <c r="B12" s="7">
        <v>10.637499999999999</v>
      </c>
      <c r="C12" s="7">
        <v>24.890999999999998</v>
      </c>
      <c r="D12" s="7">
        <v>0.43</v>
      </c>
    </row>
    <row r="13" spans="1:4" x14ac:dyDescent="0.5">
      <c r="A13" s="6" t="s">
        <v>15</v>
      </c>
      <c r="B13" s="7">
        <v>0.66200000000000003</v>
      </c>
      <c r="C13" s="7">
        <v>2.0680239999999999</v>
      </c>
      <c r="D13" s="7">
        <v>0.32</v>
      </c>
    </row>
    <row r="14" spans="1:4" x14ac:dyDescent="0.5">
      <c r="A14" s="6" t="s">
        <v>16</v>
      </c>
      <c r="B14" s="7">
        <v>0.59350000000000003</v>
      </c>
      <c r="C14" s="7">
        <v>2.0511200000000001</v>
      </c>
      <c r="D14" s="7">
        <v>0.28999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SH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ez, Victor</dc:creator>
  <cp:lastModifiedBy>Martinez, Victor</cp:lastModifiedBy>
  <dcterms:created xsi:type="dcterms:W3CDTF">2021-05-12T16:53:55Z</dcterms:created>
  <dcterms:modified xsi:type="dcterms:W3CDTF">2021-05-12T18:15:33Z</dcterms:modified>
</cp:coreProperties>
</file>